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lavia\OneDrive\Documents\Papers\In preparation\Chlamy biomassa\Submission1\SuppTables_Winck_ChlamyFBA_29102015\"/>
    </mc:Choice>
  </mc:AlternateContent>
  <bookViews>
    <workbookView xWindow="0" yWindow="0" windowWidth="20490" windowHeight="7755"/>
  </bookViews>
  <sheets>
    <sheet name="Aminoacids" sheetId="1" r:id="rId1"/>
    <sheet name="Plan2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2">
  <si>
    <t>Samples were analyzed using Target Search and in house scripts</t>
  </si>
  <si>
    <t>Metabolites were quantified by the height of a selective mass, normalized by cell number and "total ion count" and to the median of each metabolite</t>
  </si>
  <si>
    <t>Mean</t>
  </si>
  <si>
    <t>SD</t>
  </si>
  <si>
    <t>CV</t>
  </si>
  <si>
    <t>SE</t>
  </si>
  <si>
    <t>t-test p-value</t>
  </si>
  <si>
    <t>Alanine</t>
  </si>
  <si>
    <t>Valine</t>
  </si>
  <si>
    <t>Leucine</t>
  </si>
  <si>
    <t>Isoleucine</t>
  </si>
  <si>
    <t>Glycine</t>
  </si>
  <si>
    <t>Proline</t>
  </si>
  <si>
    <t>Serine</t>
  </si>
  <si>
    <t>Threonine</t>
  </si>
  <si>
    <t>b-Alanine</t>
  </si>
  <si>
    <t>Aspartate</t>
  </si>
  <si>
    <t>Methionine</t>
  </si>
  <si>
    <t>Cysteine</t>
  </si>
  <si>
    <t>Arginine</t>
  </si>
  <si>
    <t>Phenylalanine</t>
  </si>
  <si>
    <t>Asparagine</t>
  </si>
  <si>
    <t>Lysine</t>
  </si>
  <si>
    <t>Tyrosine</t>
  </si>
  <si>
    <t>Supplementary table7. Amino acids quantification through metabolomics</t>
  </si>
  <si>
    <r>
      <t>High CO</t>
    </r>
    <r>
      <rPr>
        <sz val="9"/>
        <color theme="1"/>
        <rFont val="Calibri"/>
        <family val="2"/>
        <scheme val="minor"/>
      </rPr>
      <t>2</t>
    </r>
  </si>
  <si>
    <t/>
  </si>
  <si>
    <t>+</t>
  </si>
  <si>
    <r>
      <t>Low CO</t>
    </r>
    <r>
      <rPr>
        <sz val="9"/>
        <color theme="0"/>
        <rFont val="Calibri"/>
        <family val="2"/>
        <scheme val="minor"/>
      </rPr>
      <t>2</t>
    </r>
  </si>
  <si>
    <t>Aminoacid</t>
  </si>
  <si>
    <t>Significant(p&lt;0.05)</t>
  </si>
  <si>
    <t>Relative metabolic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4" fillId="0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989187387334899E-2"/>
          <c:y val="3.6666666666666667E-2"/>
          <c:w val="0.89914644763116081"/>
          <c:h val="0.69689254252023514"/>
        </c:manualLayout>
      </c:layout>
      <c:barChart>
        <c:barDir val="col"/>
        <c:grouping val="clustered"/>
        <c:varyColors val="0"/>
        <c:ser>
          <c:idx val="0"/>
          <c:order val="0"/>
          <c:tx>
            <c:v>Low CO2</c:v>
          </c:tx>
          <c:spPr>
            <a:solidFill>
              <a:schemeClr val="tx1">
                <a:lumMod val="50000"/>
                <a:lumOff val="50000"/>
              </a:schemeClr>
            </a:solidFill>
            <a:ln w="9525" cap="flat" cmpd="sng" algn="ctr">
              <a:solidFill>
                <a:schemeClr val="accent3">
                  <a:shade val="76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as ProfileMinusOutliers'!$L$5:$L$21</c:f>
                <c:numCache>
                  <c:formatCode>General</c:formatCode>
                  <c:ptCount val="17"/>
                  <c:pt idx="0">
                    <c:v>0.20549160304873018</c:v>
                  </c:pt>
                  <c:pt idx="1">
                    <c:v>7.4102183116087031E-2</c:v>
                  </c:pt>
                  <c:pt idx="2">
                    <c:v>9.8379830357656333E-3</c:v>
                  </c:pt>
                  <c:pt idx="3">
                    <c:v>0.60251348606589206</c:v>
                  </c:pt>
                  <c:pt idx="4">
                    <c:v>0.99594806472253361</c:v>
                  </c:pt>
                  <c:pt idx="5">
                    <c:v>0.37938493423039438</c:v>
                  </c:pt>
                  <c:pt idx="6">
                    <c:v>0.33867109810764912</c:v>
                  </c:pt>
                  <c:pt idx="7">
                    <c:v>1.8281254026265181E-2</c:v>
                  </c:pt>
                  <c:pt idx="8">
                    <c:v>0.76060022056637577</c:v>
                  </c:pt>
                  <c:pt idx="9">
                    <c:v>0.21406988451330219</c:v>
                  </c:pt>
                  <c:pt idx="10">
                    <c:v>0.11815435306154061</c:v>
                  </c:pt>
                  <c:pt idx="11">
                    <c:v>0.20722766963093081</c:v>
                  </c:pt>
                  <c:pt idx="12">
                    <c:v>0.80677602014825966</c:v>
                  </c:pt>
                  <c:pt idx="13">
                    <c:v>0.62057818521586816</c:v>
                  </c:pt>
                  <c:pt idx="14">
                    <c:v>0.99246407294098804</c:v>
                  </c:pt>
                  <c:pt idx="15">
                    <c:v>0.40107726121382792</c:v>
                  </c:pt>
                  <c:pt idx="16">
                    <c:v>1.5368943559572378E-2</c:v>
                  </c:pt>
                </c:numCache>
              </c:numRef>
            </c:plus>
            <c:minus>
              <c:numRef>
                <c:f>'[1]Aas ProfileMinusOutliers'!$L$5:$L$21</c:f>
                <c:numCache>
                  <c:formatCode>General</c:formatCode>
                  <c:ptCount val="17"/>
                  <c:pt idx="0">
                    <c:v>0.20549160304873018</c:v>
                  </c:pt>
                  <c:pt idx="1">
                    <c:v>7.4102183116087031E-2</c:v>
                  </c:pt>
                  <c:pt idx="2">
                    <c:v>9.8379830357656333E-3</c:v>
                  </c:pt>
                  <c:pt idx="3">
                    <c:v>0.60251348606589206</c:v>
                  </c:pt>
                  <c:pt idx="4">
                    <c:v>0.99594806472253361</c:v>
                  </c:pt>
                  <c:pt idx="5">
                    <c:v>0.37938493423039438</c:v>
                  </c:pt>
                  <c:pt idx="6">
                    <c:v>0.33867109810764912</c:v>
                  </c:pt>
                  <c:pt idx="7">
                    <c:v>1.8281254026265181E-2</c:v>
                  </c:pt>
                  <c:pt idx="8">
                    <c:v>0.76060022056637577</c:v>
                  </c:pt>
                  <c:pt idx="9">
                    <c:v>0.21406988451330219</c:v>
                  </c:pt>
                  <c:pt idx="10">
                    <c:v>0.11815435306154061</c:v>
                  </c:pt>
                  <c:pt idx="11">
                    <c:v>0.20722766963093081</c:v>
                  </c:pt>
                  <c:pt idx="12">
                    <c:v>0.80677602014825966</c:v>
                  </c:pt>
                  <c:pt idx="13">
                    <c:v>0.62057818521586816</c:v>
                  </c:pt>
                  <c:pt idx="14">
                    <c:v>0.99246407294098804</c:v>
                  </c:pt>
                  <c:pt idx="15">
                    <c:v>0.40107726121382792</c:v>
                  </c:pt>
                  <c:pt idx="16">
                    <c:v>1.5368943559572378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[1]Aas ProfileMinusOutliers'!$A$5:$A$21</c:f>
              <c:strCache>
                <c:ptCount val="17"/>
                <c:pt idx="0">
                  <c:v>Alanine</c:v>
                </c:pt>
                <c:pt idx="1">
                  <c:v>Valine</c:v>
                </c:pt>
                <c:pt idx="2">
                  <c:v>Leucine</c:v>
                </c:pt>
                <c:pt idx="3">
                  <c:v>Isoleucine</c:v>
                </c:pt>
                <c:pt idx="4">
                  <c:v>Glycine</c:v>
                </c:pt>
                <c:pt idx="5">
                  <c:v>Proline</c:v>
                </c:pt>
                <c:pt idx="6">
                  <c:v>Serine</c:v>
                </c:pt>
                <c:pt idx="7">
                  <c:v>Threonine</c:v>
                </c:pt>
                <c:pt idx="8">
                  <c:v>b-Alanine</c:v>
                </c:pt>
                <c:pt idx="9">
                  <c:v>Aspartate</c:v>
                </c:pt>
                <c:pt idx="10">
                  <c:v>Methionine</c:v>
                </c:pt>
                <c:pt idx="11">
                  <c:v>Cysteine</c:v>
                </c:pt>
                <c:pt idx="12">
                  <c:v>Arginine</c:v>
                </c:pt>
                <c:pt idx="13">
                  <c:v>Phenylalanine</c:v>
                </c:pt>
                <c:pt idx="14">
                  <c:v>Asparagine</c:v>
                </c:pt>
                <c:pt idx="15">
                  <c:v>Lysine</c:v>
                </c:pt>
                <c:pt idx="16">
                  <c:v>Tyrosine</c:v>
                </c:pt>
              </c:strCache>
            </c:strRef>
          </c:cat>
          <c:val>
            <c:numRef>
              <c:f>'[1]Aas ProfileMinusOutliers'!$I$5:$I$21</c:f>
              <c:numCache>
                <c:formatCode>General</c:formatCode>
                <c:ptCount val="17"/>
                <c:pt idx="0">
                  <c:v>0.54375757843257633</c:v>
                </c:pt>
                <c:pt idx="1">
                  <c:v>0.31473249785504326</c:v>
                </c:pt>
                <c:pt idx="2">
                  <c:v>2.7713544450793857E-2</c:v>
                </c:pt>
                <c:pt idx="3">
                  <c:v>0.91261651966106905</c:v>
                </c:pt>
                <c:pt idx="4">
                  <c:v>2.8900028397367294</c:v>
                </c:pt>
                <c:pt idx="5">
                  <c:v>3.5496870360526143</c:v>
                </c:pt>
                <c:pt idx="6">
                  <c:v>1.019539804037598</c:v>
                </c:pt>
                <c:pt idx="7">
                  <c:v>5.8079930679768021E-2</c:v>
                </c:pt>
                <c:pt idx="8">
                  <c:v>2.2291493539161151</c:v>
                </c:pt>
                <c:pt idx="9">
                  <c:v>0.69855869646149205</c:v>
                </c:pt>
                <c:pt idx="10">
                  <c:v>0.36144174765222498</c:v>
                </c:pt>
                <c:pt idx="11">
                  <c:v>0.49408761476083274</c:v>
                </c:pt>
                <c:pt idx="12">
                  <c:v>0.82750100306685526</c:v>
                </c:pt>
                <c:pt idx="13">
                  <c:v>2.3648699658878547</c:v>
                </c:pt>
                <c:pt idx="14">
                  <c:v>3.1639152598850333</c:v>
                </c:pt>
                <c:pt idx="15">
                  <c:v>2.3530344471630125</c:v>
                </c:pt>
                <c:pt idx="16">
                  <c:v>9.779958985550212E-2</c:v>
                </c:pt>
              </c:numCache>
            </c:numRef>
          </c:val>
        </c:ser>
        <c:ser>
          <c:idx val="1"/>
          <c:order val="1"/>
          <c:tx>
            <c:v>High CO2</c:v>
          </c:tx>
          <c:spPr>
            <a:solidFill>
              <a:schemeClr val="bg2">
                <a:lumMod val="75000"/>
              </a:schemeClr>
            </a:solidFill>
            <a:ln w="9525" cap="flat" cmpd="sng" algn="ctr">
              <a:solidFill>
                <a:schemeClr val="accent3">
                  <a:tint val="77000"/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as ProfileMinusOutliers'!$U$5:$U$21</c:f>
                <c:numCache>
                  <c:formatCode>General</c:formatCode>
                  <c:ptCount val="17"/>
                  <c:pt idx="0">
                    <c:v>0.77670351779214486</c:v>
                  </c:pt>
                  <c:pt idx="1">
                    <c:v>0.15272163867953953</c:v>
                  </c:pt>
                  <c:pt idx="2">
                    <c:v>1.4510754005263928</c:v>
                  </c:pt>
                  <c:pt idx="3">
                    <c:v>1.2180736138277182</c:v>
                  </c:pt>
                  <c:pt idx="4">
                    <c:v>1.4765085827329425</c:v>
                  </c:pt>
                  <c:pt idx="5">
                    <c:v>0.57444008067884922</c:v>
                  </c:pt>
                  <c:pt idx="6">
                    <c:v>0.13284821783801767</c:v>
                  </c:pt>
                  <c:pt idx="7">
                    <c:v>7.1280720741849612E-3</c:v>
                  </c:pt>
                  <c:pt idx="8">
                    <c:v>0.25747924623180662</c:v>
                  </c:pt>
                  <c:pt idx="9">
                    <c:v>5.855708861406057E-3</c:v>
                  </c:pt>
                  <c:pt idx="10">
                    <c:v>3.0266996484060022E-2</c:v>
                  </c:pt>
                  <c:pt idx="11">
                    <c:v>3.6297029750510103E-3</c:v>
                  </c:pt>
                  <c:pt idx="12">
                    <c:v>2.1135380601490681</c:v>
                  </c:pt>
                  <c:pt idx="13">
                    <c:v>0.64680062021233298</c:v>
                  </c:pt>
                  <c:pt idx="14">
                    <c:v>0.37850908345415207</c:v>
                  </c:pt>
                  <c:pt idx="15">
                    <c:v>0.48553553294636587</c:v>
                  </c:pt>
                  <c:pt idx="16">
                    <c:v>0.11594654592424519</c:v>
                  </c:pt>
                </c:numCache>
              </c:numRef>
            </c:plus>
            <c:minus>
              <c:numRef>
                <c:f>'[1]Aas ProfileMinusOutliers'!$U$5:$U$21</c:f>
                <c:numCache>
                  <c:formatCode>General</c:formatCode>
                  <c:ptCount val="17"/>
                  <c:pt idx="0">
                    <c:v>0.77670351779214486</c:v>
                  </c:pt>
                  <c:pt idx="1">
                    <c:v>0.15272163867953953</c:v>
                  </c:pt>
                  <c:pt idx="2">
                    <c:v>1.4510754005263928</c:v>
                  </c:pt>
                  <c:pt idx="3">
                    <c:v>1.2180736138277182</c:v>
                  </c:pt>
                  <c:pt idx="4">
                    <c:v>1.4765085827329425</c:v>
                  </c:pt>
                  <c:pt idx="5">
                    <c:v>0.57444008067884922</c:v>
                  </c:pt>
                  <c:pt idx="6">
                    <c:v>0.13284821783801767</c:v>
                  </c:pt>
                  <c:pt idx="7">
                    <c:v>7.1280720741849612E-3</c:v>
                  </c:pt>
                  <c:pt idx="8">
                    <c:v>0.25747924623180662</c:v>
                  </c:pt>
                  <c:pt idx="9">
                    <c:v>5.855708861406057E-3</c:v>
                  </c:pt>
                  <c:pt idx="10">
                    <c:v>3.0266996484060022E-2</c:v>
                  </c:pt>
                  <c:pt idx="11">
                    <c:v>3.6297029750510103E-3</c:v>
                  </c:pt>
                  <c:pt idx="12">
                    <c:v>2.1135380601490681</c:v>
                  </c:pt>
                  <c:pt idx="13">
                    <c:v>0.64680062021233298</c:v>
                  </c:pt>
                  <c:pt idx="14">
                    <c:v>0.37850908345415207</c:v>
                  </c:pt>
                  <c:pt idx="15">
                    <c:v>0.48553553294636587</c:v>
                  </c:pt>
                  <c:pt idx="16">
                    <c:v>0.1159465459242451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[1]Aas ProfileMinusOutliers'!$A$5:$A$21</c:f>
              <c:strCache>
                <c:ptCount val="17"/>
                <c:pt idx="0">
                  <c:v>Alanine</c:v>
                </c:pt>
                <c:pt idx="1">
                  <c:v>Valine</c:v>
                </c:pt>
                <c:pt idx="2">
                  <c:v>Leucine</c:v>
                </c:pt>
                <c:pt idx="3">
                  <c:v>Isoleucine</c:v>
                </c:pt>
                <c:pt idx="4">
                  <c:v>Glycine</c:v>
                </c:pt>
                <c:pt idx="5">
                  <c:v>Proline</c:v>
                </c:pt>
                <c:pt idx="6">
                  <c:v>Serine</c:v>
                </c:pt>
                <c:pt idx="7">
                  <c:v>Threonine</c:v>
                </c:pt>
                <c:pt idx="8">
                  <c:v>b-Alanine</c:v>
                </c:pt>
                <c:pt idx="9">
                  <c:v>Aspartate</c:v>
                </c:pt>
                <c:pt idx="10">
                  <c:v>Methionine</c:v>
                </c:pt>
                <c:pt idx="11">
                  <c:v>Cysteine</c:v>
                </c:pt>
                <c:pt idx="12">
                  <c:v>Arginine</c:v>
                </c:pt>
                <c:pt idx="13">
                  <c:v>Phenylalanine</c:v>
                </c:pt>
                <c:pt idx="14">
                  <c:v>Asparagine</c:v>
                </c:pt>
                <c:pt idx="15">
                  <c:v>Lysine</c:v>
                </c:pt>
                <c:pt idx="16">
                  <c:v>Tyrosine</c:v>
                </c:pt>
              </c:strCache>
            </c:strRef>
          </c:cat>
          <c:val>
            <c:numRef>
              <c:f>'[1]Aas ProfileMinusOutliers'!$R$5:$R$21</c:f>
              <c:numCache>
                <c:formatCode>General</c:formatCode>
                <c:ptCount val="17"/>
                <c:pt idx="0">
                  <c:v>1.8896366950104979</c:v>
                </c:pt>
                <c:pt idx="1">
                  <c:v>0.67716999802483469</c:v>
                </c:pt>
                <c:pt idx="2">
                  <c:v>1.5029124735201622</c:v>
                </c:pt>
                <c:pt idx="3">
                  <c:v>2.6749464126708831</c:v>
                </c:pt>
                <c:pt idx="4">
                  <c:v>7.2048053147277402</c:v>
                </c:pt>
                <c:pt idx="5">
                  <c:v>4.54863382830451</c:v>
                </c:pt>
                <c:pt idx="6">
                  <c:v>0.60875297760781688</c:v>
                </c:pt>
                <c:pt idx="7">
                  <c:v>6.8998221972137341E-2</c:v>
                </c:pt>
                <c:pt idx="8">
                  <c:v>2.7834260183921939</c:v>
                </c:pt>
                <c:pt idx="9">
                  <c:v>9.8271516767523423E-2</c:v>
                </c:pt>
                <c:pt idx="10">
                  <c:v>0.10836276511534977</c:v>
                </c:pt>
                <c:pt idx="11">
                  <c:v>3.5059413122141482E-2</c:v>
                </c:pt>
                <c:pt idx="12">
                  <c:v>3.4286800304377349</c:v>
                </c:pt>
                <c:pt idx="13">
                  <c:v>3.831550563883114</c:v>
                </c:pt>
                <c:pt idx="14">
                  <c:v>4.1198055100613837</c:v>
                </c:pt>
                <c:pt idx="15">
                  <c:v>4.943513103724344</c:v>
                </c:pt>
                <c:pt idx="16">
                  <c:v>0.1981987880905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66609656"/>
        <c:axId val="366610048"/>
      </c:barChart>
      <c:catAx>
        <c:axId val="366609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10048"/>
        <c:crosses val="autoZero"/>
        <c:auto val="1"/>
        <c:lblAlgn val="ctr"/>
        <c:lblOffset val="100"/>
        <c:noMultiLvlLbl val="0"/>
      </c:catAx>
      <c:valAx>
        <c:axId val="36661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FOLD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CHANGE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609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01514283587552"/>
          <c:y val="3.6411056726017348E-2"/>
          <c:w val="0.27863162098235772"/>
          <c:h val="6.40642246763179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19049</xdr:rowOff>
    </xdr:from>
    <xdr:to>
      <xdr:col>12</xdr:col>
      <xdr:colOff>19050</xdr:colOff>
      <xdr:row>23</xdr:row>
      <xdr:rowOff>18097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lavia/OneDrive/Documents/Projects/Chlamy%20biomassa/Results_metabolomica/Aminoacids_project_ChlamyCO2_15072015_FV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file Rel T4"/>
      <sheetName val="ProfileRelT4MinusOutliers"/>
      <sheetName val="Profile Aminoacids"/>
      <sheetName val="Aminoacids Outliers"/>
      <sheetName val="Aas ProfileMinusOutliers"/>
      <sheetName val="Aas ProfileGraph"/>
      <sheetName val="Plan4"/>
      <sheetName val="Plan2"/>
    </sheetNames>
    <sheetDataSet>
      <sheetData sheetId="0"/>
      <sheetData sheetId="1"/>
      <sheetData sheetId="2"/>
      <sheetData sheetId="3"/>
      <sheetData sheetId="4">
        <row r="5">
          <cell r="A5" t="str">
            <v>Alanine</v>
          </cell>
          <cell r="I5">
            <v>0.54375757843257633</v>
          </cell>
          <cell r="L5">
            <v>0.20549160304873018</v>
          </cell>
          <cell r="R5">
            <v>1.8896366950104979</v>
          </cell>
          <cell r="U5">
            <v>0.77670351779214486</v>
          </cell>
        </row>
        <row r="6">
          <cell r="A6" t="str">
            <v>Valine</v>
          </cell>
          <cell r="I6">
            <v>0.31473249785504326</v>
          </cell>
          <cell r="L6">
            <v>7.4102183116087031E-2</v>
          </cell>
          <cell r="R6">
            <v>0.67716999802483469</v>
          </cell>
          <cell r="U6">
            <v>0.15272163867953953</v>
          </cell>
        </row>
        <row r="7">
          <cell r="A7" t="str">
            <v>Leucine</v>
          </cell>
          <cell r="I7">
            <v>2.7713544450793857E-2</v>
          </cell>
          <cell r="L7">
            <v>9.8379830357656333E-3</v>
          </cell>
          <cell r="R7">
            <v>1.5029124735201622</v>
          </cell>
          <cell r="U7">
            <v>1.4510754005263928</v>
          </cell>
        </row>
        <row r="8">
          <cell r="A8" t="str">
            <v>Isoleucine</v>
          </cell>
          <cell r="I8">
            <v>0.91261651966106905</v>
          </cell>
          <cell r="L8">
            <v>0.60251348606589206</v>
          </cell>
          <cell r="R8">
            <v>2.6749464126708831</v>
          </cell>
          <cell r="U8">
            <v>1.2180736138277182</v>
          </cell>
        </row>
        <row r="9">
          <cell r="A9" t="str">
            <v>Glycine</v>
          </cell>
          <cell r="I9">
            <v>2.8900028397367294</v>
          </cell>
          <cell r="L9">
            <v>0.99594806472253361</v>
          </cell>
          <cell r="R9">
            <v>7.2048053147277402</v>
          </cell>
          <cell r="U9">
            <v>1.4765085827329425</v>
          </cell>
        </row>
        <row r="10">
          <cell r="A10" t="str">
            <v>Proline</v>
          </cell>
          <cell r="I10">
            <v>3.5496870360526143</v>
          </cell>
          <cell r="L10">
            <v>0.37938493423039438</v>
          </cell>
          <cell r="R10">
            <v>4.54863382830451</v>
          </cell>
          <cell r="U10">
            <v>0.57444008067884922</v>
          </cell>
        </row>
        <row r="11">
          <cell r="A11" t="str">
            <v>Serine</v>
          </cell>
          <cell r="I11">
            <v>1.019539804037598</v>
          </cell>
          <cell r="L11">
            <v>0.33867109810764912</v>
          </cell>
          <cell r="R11">
            <v>0.60875297760781688</v>
          </cell>
          <cell r="U11">
            <v>0.13284821783801767</v>
          </cell>
        </row>
        <row r="12">
          <cell r="A12" t="str">
            <v>Threonine</v>
          </cell>
          <cell r="I12">
            <v>5.8079930679768021E-2</v>
          </cell>
          <cell r="L12">
            <v>1.8281254026265181E-2</v>
          </cell>
          <cell r="R12">
            <v>6.8998221972137341E-2</v>
          </cell>
          <cell r="U12">
            <v>7.1280720741849612E-3</v>
          </cell>
        </row>
        <row r="13">
          <cell r="A13" t="str">
            <v>b-Alanine</v>
          </cell>
          <cell r="I13">
            <v>2.2291493539161151</v>
          </cell>
          <cell r="L13">
            <v>0.76060022056637577</v>
          </cell>
          <cell r="R13">
            <v>2.7834260183921939</v>
          </cell>
          <cell r="U13">
            <v>0.25747924623180662</v>
          </cell>
        </row>
        <row r="14">
          <cell r="A14" t="str">
            <v>Aspartate</v>
          </cell>
          <cell r="I14">
            <v>0.69855869646149205</v>
          </cell>
          <cell r="L14">
            <v>0.21406988451330219</v>
          </cell>
          <cell r="R14">
            <v>9.8271516767523423E-2</v>
          </cell>
          <cell r="U14">
            <v>5.855708861406057E-3</v>
          </cell>
        </row>
        <row r="15">
          <cell r="A15" t="str">
            <v>Methionine</v>
          </cell>
          <cell r="I15">
            <v>0.36144174765222498</v>
          </cell>
          <cell r="L15">
            <v>0.11815435306154061</v>
          </cell>
          <cell r="R15">
            <v>0.10836276511534977</v>
          </cell>
          <cell r="U15">
            <v>3.0266996484060022E-2</v>
          </cell>
        </row>
        <row r="16">
          <cell r="A16" t="str">
            <v>Cysteine</v>
          </cell>
          <cell r="I16">
            <v>0.49408761476083274</v>
          </cell>
          <cell r="L16">
            <v>0.20722766963093081</v>
          </cell>
          <cell r="R16">
            <v>3.5059413122141482E-2</v>
          </cell>
          <cell r="U16">
            <v>3.6297029750510103E-3</v>
          </cell>
        </row>
        <row r="17">
          <cell r="A17" t="str">
            <v>Arginine</v>
          </cell>
          <cell r="I17">
            <v>0.82750100306685526</v>
          </cell>
          <cell r="L17">
            <v>0.80677602014825966</v>
          </cell>
          <cell r="R17">
            <v>3.4286800304377349</v>
          </cell>
          <cell r="U17">
            <v>2.1135380601490681</v>
          </cell>
        </row>
        <row r="18">
          <cell r="A18" t="str">
            <v>Phenylalanine</v>
          </cell>
          <cell r="I18">
            <v>2.3648699658878547</v>
          </cell>
          <cell r="L18">
            <v>0.62057818521586816</v>
          </cell>
          <cell r="R18">
            <v>3.831550563883114</v>
          </cell>
          <cell r="U18">
            <v>0.64680062021233298</v>
          </cell>
        </row>
        <row r="19">
          <cell r="A19" t="str">
            <v>Asparagine</v>
          </cell>
          <cell r="I19">
            <v>3.1639152598850333</v>
          </cell>
          <cell r="L19">
            <v>0.99246407294098804</v>
          </cell>
          <cell r="R19">
            <v>4.1198055100613837</v>
          </cell>
          <cell r="U19">
            <v>0.37850908345415207</v>
          </cell>
        </row>
        <row r="20">
          <cell r="A20" t="str">
            <v>Lysine</v>
          </cell>
          <cell r="I20">
            <v>2.3530344471630125</v>
          </cell>
          <cell r="L20">
            <v>0.40107726121382792</v>
          </cell>
          <cell r="R20">
            <v>4.943513103724344</v>
          </cell>
          <cell r="U20">
            <v>0.48553553294636587</v>
          </cell>
        </row>
        <row r="21">
          <cell r="A21" t="str">
            <v>Tyrosine</v>
          </cell>
          <cell r="I21">
            <v>9.779958985550212E-2</v>
          </cell>
          <cell r="L21">
            <v>1.5368943559572378E-2</v>
          </cell>
          <cell r="R21">
            <v>0.1981987880905306</v>
          </cell>
          <cell r="U21">
            <v>0.11594654592424519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L4" sqref="L4"/>
    </sheetView>
  </sheetViews>
  <sheetFormatPr defaultRowHeight="15" x14ac:dyDescent="0.25"/>
  <cols>
    <col min="1" max="1" width="15.28515625" style="1" customWidth="1"/>
    <col min="2" max="9" width="9.140625" style="1"/>
    <col min="10" max="10" width="13.85546875" style="1" customWidth="1"/>
    <col min="11" max="11" width="11.85546875" style="1" customWidth="1"/>
    <col min="12" max="12" width="11.85546875" style="1" bestFit="1" customWidth="1"/>
    <col min="13" max="16384" width="9.140625" style="1"/>
  </cols>
  <sheetData>
    <row r="1" spans="1:12" s="6" customFormat="1" ht="28.5" customHeight="1" x14ac:dyDescent="0.25">
      <c r="A1" s="6" t="s">
        <v>24</v>
      </c>
    </row>
    <row r="2" spans="1:12" x14ac:dyDescent="0.25">
      <c r="B2" s="4" t="s">
        <v>28</v>
      </c>
      <c r="C2" s="4"/>
      <c r="D2" s="4"/>
      <c r="E2" s="4"/>
      <c r="F2" s="5" t="s">
        <v>25</v>
      </c>
      <c r="G2" s="5"/>
      <c r="H2" s="5"/>
      <c r="I2" s="5"/>
    </row>
    <row r="3" spans="1:12" x14ac:dyDescent="0.25">
      <c r="A3" s="3" t="s">
        <v>29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30</v>
      </c>
      <c r="L3" s="3" t="s">
        <v>31</v>
      </c>
    </row>
    <row r="4" spans="1:12" x14ac:dyDescent="0.25">
      <c r="A4" s="1" t="s">
        <v>7</v>
      </c>
      <c r="B4" s="2">
        <v>0.54375757843257633</v>
      </c>
      <c r="C4" s="2">
        <v>0.54367967817894236</v>
      </c>
      <c r="D4" s="2">
        <v>0.99985673716243451</v>
      </c>
      <c r="E4" s="2">
        <v>0.20549160304873018</v>
      </c>
      <c r="F4" s="2">
        <v>1.0502857623089705</v>
      </c>
      <c r="G4" s="1">
        <v>0.54539227146032265</v>
      </c>
      <c r="H4" s="1">
        <v>0.51927988651519064</v>
      </c>
      <c r="I4" s="1">
        <v>0.24390683867765997</v>
      </c>
      <c r="J4" s="1">
        <v>0.21425878564038339</v>
      </c>
      <c r="K4" s="1" t="s">
        <v>26</v>
      </c>
      <c r="L4" s="1">
        <v>1.9315331021895845</v>
      </c>
    </row>
    <row r="5" spans="1:12" x14ac:dyDescent="0.25">
      <c r="A5" s="1" t="s">
        <v>8</v>
      </c>
      <c r="B5" s="2">
        <v>0.31473249785504326</v>
      </c>
      <c r="C5" s="2">
        <v>0.19605594813213564</v>
      </c>
      <c r="D5" s="2">
        <v>0.62292883470341021</v>
      </c>
      <c r="E5" s="2">
        <v>7.4102183116087031E-2</v>
      </c>
      <c r="F5" s="2">
        <v>0.67716999802483469</v>
      </c>
      <c r="G5" s="1">
        <v>0.34149596572261159</v>
      </c>
      <c r="H5" s="1">
        <v>0.50429872368634898</v>
      </c>
      <c r="I5" s="1">
        <v>0.15272163867953953</v>
      </c>
      <c r="J5" s="1">
        <v>4.1032288971750722E-2</v>
      </c>
      <c r="K5" s="1" t="s">
        <v>27</v>
      </c>
      <c r="L5" s="1">
        <v>2.1515731697230698</v>
      </c>
    </row>
    <row r="6" spans="1:12" x14ac:dyDescent="0.25">
      <c r="A6" s="1" t="s">
        <v>9</v>
      </c>
      <c r="B6" s="2">
        <v>2.7713544450793857E-2</v>
      </c>
      <c r="C6" s="2">
        <v>2.6028856515108126E-2</v>
      </c>
      <c r="D6" s="2">
        <v>0.93921066507111928</v>
      </c>
      <c r="E6" s="2">
        <v>9.8379830357656333E-3</v>
      </c>
      <c r="F6" s="2">
        <v>5.1867585770067601E-2</v>
      </c>
      <c r="G6" s="1">
        <v>2.4297015886287365E-2</v>
      </c>
      <c r="H6" s="1">
        <v>0.46844316205496095</v>
      </c>
      <c r="I6" s="1">
        <v>1.0865955834426169E-2</v>
      </c>
      <c r="J6" s="1">
        <v>0.16449006843239722</v>
      </c>
      <c r="K6" s="1" t="s">
        <v>26</v>
      </c>
      <c r="L6" s="1">
        <v>1.8715608846843785</v>
      </c>
    </row>
    <row r="7" spans="1:12" x14ac:dyDescent="0.25">
      <c r="A7" s="1" t="s">
        <v>10</v>
      </c>
      <c r="B7" s="2">
        <v>0.91261651966106905</v>
      </c>
      <c r="C7" s="2">
        <v>1.5941008456929309</v>
      </c>
      <c r="D7" s="2">
        <v>1.7467367852216329</v>
      </c>
      <c r="E7" s="2">
        <v>0.60251348606589206</v>
      </c>
      <c r="F7" s="2">
        <v>0.87815064968394208</v>
      </c>
      <c r="G7" s="1">
        <v>1.4313318366475873</v>
      </c>
      <c r="H7" s="1">
        <v>1.629938823324611</v>
      </c>
      <c r="I7" s="1">
        <v>0.64011105702072602</v>
      </c>
      <c r="J7" s="1">
        <v>0.97516376854837994</v>
      </c>
      <c r="K7" s="1" t="s">
        <v>26</v>
      </c>
      <c r="L7" s="1">
        <v>0.96223400603144127</v>
      </c>
    </row>
    <row r="8" spans="1:12" x14ac:dyDescent="0.25">
      <c r="A8" s="1" t="s">
        <v>11</v>
      </c>
      <c r="B8" s="2">
        <v>2.8900028397367294</v>
      </c>
      <c r="C8" s="2">
        <v>2.6350308979918853</v>
      </c>
      <c r="D8" s="2">
        <v>0.91177450131223003</v>
      </c>
      <c r="E8" s="2">
        <v>0.99594806472253361</v>
      </c>
      <c r="F8" s="2">
        <v>7.2048053147277402</v>
      </c>
      <c r="G8" s="1">
        <v>3.3015735603527316</v>
      </c>
      <c r="H8" s="1">
        <v>0.45824604775979205</v>
      </c>
      <c r="I8" s="1">
        <v>1.4765085827329425</v>
      </c>
      <c r="J8" s="1">
        <v>3.019850025062483E-2</v>
      </c>
      <c r="K8" s="1" t="s">
        <v>27</v>
      </c>
      <c r="L8" s="1">
        <v>2.4930097699779687</v>
      </c>
    </row>
    <row r="9" spans="1:12" x14ac:dyDescent="0.25">
      <c r="A9" s="1" t="s">
        <v>12</v>
      </c>
      <c r="B9" s="2">
        <v>3.2005298669400535</v>
      </c>
      <c r="C9" s="2">
        <v>0.43010054226627603</v>
      </c>
      <c r="D9" s="2">
        <v>0.13438416766830064</v>
      </c>
      <c r="E9" s="2">
        <v>0.16256272479865588</v>
      </c>
      <c r="F9" s="2">
        <v>4.54863382830451</v>
      </c>
      <c r="G9" s="1">
        <v>1.2844870693983705</v>
      </c>
      <c r="H9" s="1">
        <v>0.28238964002894013</v>
      </c>
      <c r="I9" s="1">
        <v>0.57444008067884922</v>
      </c>
      <c r="J9" s="1">
        <v>4.074502291887578E-2</v>
      </c>
      <c r="K9" s="1" t="s">
        <v>27</v>
      </c>
      <c r="L9" s="1">
        <v>1.4212127420805309</v>
      </c>
    </row>
    <row r="10" spans="1:12" x14ac:dyDescent="0.25">
      <c r="A10" s="1" t="s">
        <v>13</v>
      </c>
      <c r="B10" s="2">
        <v>0.74225501365044444</v>
      </c>
      <c r="C10" s="2">
        <v>0.56357303412468418</v>
      </c>
      <c r="D10" s="2">
        <v>0.75927144143224568</v>
      </c>
      <c r="E10" s="2">
        <v>0.21301058484514748</v>
      </c>
      <c r="F10" s="2">
        <v>0.60875297760781688</v>
      </c>
      <c r="G10" s="1">
        <v>0.29705764577550769</v>
      </c>
      <c r="H10" s="1">
        <v>0.4879773187193906</v>
      </c>
      <c r="I10" s="1">
        <v>0.13284821783801767</v>
      </c>
      <c r="J10" s="1">
        <v>0.64628064357327775</v>
      </c>
      <c r="K10" s="1" t="s">
        <v>26</v>
      </c>
      <c r="L10" s="1">
        <v>0.82013993359767501</v>
      </c>
    </row>
    <row r="11" spans="1:12" x14ac:dyDescent="0.25">
      <c r="A11" s="1" t="s">
        <v>14</v>
      </c>
      <c r="B11" s="2">
        <v>5.8079930679768021E-2</v>
      </c>
      <c r="C11" s="2">
        <v>4.8367651807895928E-2</v>
      </c>
      <c r="D11" s="2">
        <v>0.83277736804780078</v>
      </c>
      <c r="E11" s="2">
        <v>1.8281254026265181E-2</v>
      </c>
      <c r="F11" s="2">
        <v>6.8998221972137341E-2</v>
      </c>
      <c r="G11" s="1">
        <v>1.5938853706395497E-2</v>
      </c>
      <c r="H11" s="1">
        <v>0.23100383242965128</v>
      </c>
      <c r="I11" s="1">
        <v>7.1280720741849612E-3</v>
      </c>
      <c r="J11" s="1">
        <v>0.64113709807082464</v>
      </c>
      <c r="K11" s="1" t="s">
        <v>26</v>
      </c>
      <c r="L11" s="1">
        <v>1.1879873333969504</v>
      </c>
    </row>
    <row r="12" spans="1:12" x14ac:dyDescent="0.25">
      <c r="A12" s="1" t="s">
        <v>15</v>
      </c>
      <c r="B12" s="2">
        <v>1.2413518887084156</v>
      </c>
      <c r="C12" s="2">
        <v>1.2462676628049054</v>
      </c>
      <c r="D12" s="2">
        <v>1.0039600166086704</v>
      </c>
      <c r="E12" s="2">
        <v>0.47104490040049735</v>
      </c>
      <c r="F12" s="2">
        <v>2.7834260183921939</v>
      </c>
      <c r="G12" s="1">
        <v>0.57574109736972623</v>
      </c>
      <c r="H12" s="1">
        <v>0.20684620089248673</v>
      </c>
      <c r="I12" s="1">
        <v>0.25747924623180662</v>
      </c>
      <c r="J12" s="1">
        <v>3.6272817164046442E-2</v>
      </c>
      <c r="K12" s="1" t="s">
        <v>27</v>
      </c>
      <c r="L12" s="1">
        <v>2.2422538231993623</v>
      </c>
    </row>
    <row r="13" spans="1:12" x14ac:dyDescent="0.25">
      <c r="A13" s="1" t="s">
        <v>16</v>
      </c>
      <c r="B13" s="2">
        <v>0.69855869646149205</v>
      </c>
      <c r="C13" s="2">
        <v>0.56637567761051477</v>
      </c>
      <c r="D13" s="2">
        <v>0.81077750585520936</v>
      </c>
      <c r="E13" s="2">
        <v>0.21406988451330219</v>
      </c>
      <c r="F13" s="2">
        <v>9.8271516767523423E-2</v>
      </c>
      <c r="G13" s="1">
        <v>1.3093763070551838E-2</v>
      </c>
      <c r="H13" s="1">
        <v>0.13324067340414797</v>
      </c>
      <c r="I13" s="1">
        <v>5.855708861406057E-3</v>
      </c>
      <c r="J13" s="1">
        <v>4.1594915934714372E-2</v>
      </c>
      <c r="K13" s="1" t="s">
        <v>27</v>
      </c>
      <c r="L13" s="1">
        <v>0.14067753685597503</v>
      </c>
    </row>
    <row r="14" spans="1:12" x14ac:dyDescent="0.25">
      <c r="A14" s="1" t="s">
        <v>17</v>
      </c>
      <c r="B14" s="2">
        <v>0.36144174765222498</v>
      </c>
      <c r="C14" s="2">
        <v>0.3126070345205596</v>
      </c>
      <c r="D14" s="2">
        <v>0.8648891185125257</v>
      </c>
      <c r="E14" s="2">
        <v>0.11815435306154061</v>
      </c>
      <c r="F14" s="2">
        <v>0.10836276511534977</v>
      </c>
      <c r="G14" s="1">
        <v>6.7679061613105343E-2</v>
      </c>
      <c r="H14" s="1">
        <v>0.62456012026882557</v>
      </c>
      <c r="I14" s="1">
        <v>3.0266996484060022E-2</v>
      </c>
      <c r="J14" s="1">
        <v>0.10931095442672191</v>
      </c>
      <c r="K14" s="1" t="s">
        <v>26</v>
      </c>
      <c r="L14" s="1">
        <v>0.29980699744628048</v>
      </c>
    </row>
    <row r="15" spans="1:12" x14ac:dyDescent="0.25">
      <c r="A15" s="1" t="s">
        <v>18</v>
      </c>
      <c r="B15" s="2">
        <v>0.49408761476083274</v>
      </c>
      <c r="C15" s="2">
        <v>0.54827287861489504</v>
      </c>
      <c r="D15" s="2">
        <v>1.1096673185792991</v>
      </c>
      <c r="E15" s="2">
        <v>0.20722766963093081</v>
      </c>
      <c r="F15" s="2">
        <v>3.5059413122141482E-2</v>
      </c>
      <c r="G15" s="1">
        <v>8.1162625903472823E-3</v>
      </c>
      <c r="H15" s="1">
        <v>0.23150024109278441</v>
      </c>
      <c r="I15" s="1">
        <v>3.6297029750510103E-3</v>
      </c>
      <c r="J15" s="1">
        <v>9.4698667325558358E-2</v>
      </c>
      <c r="K15" s="1" t="s">
        <v>26</v>
      </c>
      <c r="L15" s="1">
        <v>7.0957886971346737E-2</v>
      </c>
    </row>
    <row r="16" spans="1:12" x14ac:dyDescent="0.25">
      <c r="A16" s="1" t="s">
        <v>19</v>
      </c>
      <c r="B16" s="2">
        <v>0.82750100306685526</v>
      </c>
      <c r="C16" s="2">
        <v>2.1345287130427306</v>
      </c>
      <c r="D16" s="2">
        <v>2.5794877651287611</v>
      </c>
      <c r="E16" s="2">
        <v>0.80677602014825966</v>
      </c>
      <c r="F16" s="2">
        <v>9.6178371949411701E-2</v>
      </c>
      <c r="G16" s="1">
        <v>1.4155728229652862E-2</v>
      </c>
      <c r="H16" s="1">
        <v>0.14718203212151013</v>
      </c>
      <c r="I16" s="1">
        <v>6.3306341185033104E-3</v>
      </c>
      <c r="J16" s="1">
        <v>0.58219331753980885</v>
      </c>
      <c r="K16" s="1" t="s">
        <v>26</v>
      </c>
      <c r="L16" s="1">
        <v>0.1162274989310693</v>
      </c>
    </row>
    <row r="17" spans="1:12" x14ac:dyDescent="0.25">
      <c r="A17" s="1" t="s">
        <v>20</v>
      </c>
      <c r="B17" s="2">
        <v>1.464000171767518</v>
      </c>
      <c r="C17" s="2">
        <v>0.2655666596220877</v>
      </c>
      <c r="D17" s="2">
        <v>0.18139797026216434</v>
      </c>
      <c r="E17" s="2">
        <v>0.10037476255288319</v>
      </c>
      <c r="F17" s="2">
        <v>3.2153965362924151</v>
      </c>
      <c r="G17" s="1">
        <v>0.50797149914024697</v>
      </c>
      <c r="H17" s="1">
        <v>0.15798098101019131</v>
      </c>
      <c r="I17" s="1">
        <v>0.22717176054201363</v>
      </c>
      <c r="J17" s="1">
        <v>2.7206873139210545E-4</v>
      </c>
      <c r="K17" s="1" t="s">
        <v>27</v>
      </c>
      <c r="L17" s="1">
        <v>2.1963088518018408</v>
      </c>
    </row>
    <row r="18" spans="1:12" x14ac:dyDescent="0.25">
      <c r="A18" s="1" t="s">
        <v>21</v>
      </c>
      <c r="B18" s="2">
        <v>2.1807268015628267</v>
      </c>
      <c r="C18" s="2">
        <v>0.39234333001236871</v>
      </c>
      <c r="D18" s="2">
        <v>0.17991402211922844</v>
      </c>
      <c r="E18" s="2">
        <v>0.14829183996681025</v>
      </c>
      <c r="F18" s="2">
        <v>4.1198055100613837</v>
      </c>
      <c r="G18" s="1">
        <v>0.84637204070462502</v>
      </c>
      <c r="H18" s="1">
        <v>0.20543980501934286</v>
      </c>
      <c r="I18" s="1">
        <v>0.37850908345415207</v>
      </c>
      <c r="J18" s="1">
        <v>7.0094257945301516E-4</v>
      </c>
      <c r="K18" s="1" t="s">
        <v>27</v>
      </c>
      <c r="L18" s="1">
        <v>1.8891891946799151</v>
      </c>
    </row>
    <row r="19" spans="1:12" x14ac:dyDescent="0.25">
      <c r="A19" s="1" t="s">
        <v>22</v>
      </c>
      <c r="B19" s="2">
        <v>2.3530344471630125</v>
      </c>
      <c r="C19" s="2">
        <v>1.0611506896946805</v>
      </c>
      <c r="D19" s="2">
        <v>0.45097116660322595</v>
      </c>
      <c r="E19" s="2">
        <v>0.40107726121382792</v>
      </c>
      <c r="F19" s="2">
        <v>4.943513103724344</v>
      </c>
      <c r="G19" s="1">
        <v>1.0856904571596628</v>
      </c>
      <c r="H19" s="1">
        <v>0.21961921297259743</v>
      </c>
      <c r="I19" s="1">
        <v>0.48553553294636587</v>
      </c>
      <c r="J19" s="1">
        <v>2.0420166281313067E-3</v>
      </c>
      <c r="K19" s="1" t="s">
        <v>27</v>
      </c>
      <c r="L19" s="1">
        <v>2.1009097889257844</v>
      </c>
    </row>
    <row r="20" spans="1:12" x14ac:dyDescent="0.25">
      <c r="A20" s="1" t="s">
        <v>23</v>
      </c>
      <c r="B20" s="2">
        <v>8.8451245598477821E-2</v>
      </c>
      <c r="C20" s="2">
        <v>3.5355738439914484E-2</v>
      </c>
      <c r="D20" s="2">
        <v>0.399720074044078</v>
      </c>
      <c r="E20" s="2">
        <v>1.3363213047294355E-2</v>
      </c>
      <c r="F20" s="2">
        <v>8.3655191874481255E-2</v>
      </c>
      <c r="G20" s="1">
        <v>4.6430311769916653E-2</v>
      </c>
      <c r="H20" s="1">
        <v>0.55502008577760575</v>
      </c>
      <c r="I20" s="1">
        <v>2.0764266666808442E-2</v>
      </c>
      <c r="J20" s="1">
        <v>0.85680737482713276</v>
      </c>
      <c r="K20" s="1" t="s">
        <v>26</v>
      </c>
      <c r="L20" s="1">
        <v>0.94577743149295912</v>
      </c>
    </row>
    <row r="22" spans="1:12" x14ac:dyDescent="0.25">
      <c r="A22" s="1" t="s">
        <v>0</v>
      </c>
    </row>
    <row r="23" spans="1:12" x14ac:dyDescent="0.25">
      <c r="A23" s="1" t="s">
        <v>1</v>
      </c>
    </row>
  </sheetData>
  <mergeCells count="2">
    <mergeCell ref="B2:E2"/>
    <mergeCell ref="F2:I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3" sqref="M13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7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7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CD42164B-D8D3-4173-AE29-56944A7EBE5E}"/>
</file>

<file path=customXml/itemProps2.xml><?xml version="1.0" encoding="utf-8"?>
<ds:datastoreItem xmlns:ds="http://schemas.openxmlformats.org/officeDocument/2006/customXml" ds:itemID="{6545AD3D-862E-4821-98D6-CDE479F926C2}"/>
</file>

<file path=customXml/itemProps3.xml><?xml version="1.0" encoding="utf-8"?>
<ds:datastoreItem xmlns:ds="http://schemas.openxmlformats.org/officeDocument/2006/customXml" ds:itemID="{8EF1EB4F-6C14-4EF2-A4ED-EAC0EBA221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Aminoacids</vt:lpstr>
      <vt:lpstr>Plan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 Winck</dc:creator>
  <cp:lastModifiedBy>Flavia Winck</cp:lastModifiedBy>
  <cp:lastPrinted>2015-10-18T22:08:52Z</cp:lastPrinted>
  <dcterms:created xsi:type="dcterms:W3CDTF">2015-10-18T11:33:08Z</dcterms:created>
  <dcterms:modified xsi:type="dcterms:W3CDTF">2015-11-11T17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